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/Volumes/Secomba/Matias/Boxcryptor/OneDrive/GIS/CRISPR/safe harbour/paper/CSC submission/figures/supplementary/"/>
    </mc:Choice>
  </mc:AlternateContent>
  <xr:revisionPtr revIDLastSave="0" documentId="8_{907B669F-6D74-7A47-814D-1E8B55339910}" xr6:coauthVersionLast="47" xr6:coauthVersionMax="47" xr10:uidLastSave="{00000000-0000-0000-0000-000000000000}"/>
  <bookViews>
    <workbookView xWindow="0" yWindow="500" windowWidth="28800" windowHeight="17500" activeTab="1" xr2:uid="{00000000-000D-0000-FFFF-FFFF00000000}"/>
  </bookViews>
  <sheets>
    <sheet name="summary of clone screening" sheetId="1" r:id="rId1"/>
    <sheet name="ddPCR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1" i="2" l="1"/>
  <c r="I60" i="2"/>
  <c r="I59" i="2"/>
  <c r="I58" i="2"/>
  <c r="I57" i="2"/>
  <c r="I56" i="2"/>
  <c r="I55" i="2"/>
  <c r="I54" i="2"/>
  <c r="I53" i="2"/>
  <c r="I52" i="2"/>
  <c r="I51" i="2"/>
  <c r="I50" i="2"/>
  <c r="J50" i="2" s="1"/>
  <c r="I49" i="2"/>
  <c r="I48" i="2"/>
  <c r="I47" i="2"/>
  <c r="I46" i="2"/>
  <c r="J46" i="2" s="1"/>
  <c r="I45" i="2"/>
  <c r="I44" i="2"/>
  <c r="I43" i="2"/>
  <c r="I42" i="2"/>
  <c r="J42" i="2" s="1"/>
  <c r="I41" i="2"/>
  <c r="I40" i="2"/>
  <c r="I39" i="2"/>
  <c r="I38" i="2"/>
  <c r="J38" i="2" s="1"/>
  <c r="I37" i="2"/>
  <c r="I36" i="2"/>
  <c r="I35" i="2"/>
  <c r="I34" i="2"/>
  <c r="J34" i="2" s="1"/>
  <c r="I33" i="2"/>
  <c r="I32" i="2"/>
  <c r="J32" i="2" s="1"/>
  <c r="I31" i="2"/>
  <c r="I30" i="2"/>
  <c r="J30" i="2" s="1"/>
  <c r="I29" i="2"/>
  <c r="I28" i="2"/>
  <c r="J28" i="2" s="1"/>
  <c r="I27" i="2"/>
  <c r="I26" i="2"/>
  <c r="I25" i="2"/>
  <c r="I24" i="2"/>
  <c r="J24" i="2" s="1"/>
  <c r="I23" i="2"/>
  <c r="I22" i="2"/>
  <c r="J22" i="2" s="1"/>
  <c r="I21" i="2"/>
  <c r="I20" i="2"/>
  <c r="J20" i="2" s="1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J4" i="2"/>
  <c r="J44" i="2" l="1"/>
  <c r="J36" i="2"/>
  <c r="J8" i="2"/>
  <c r="K28" i="2" s="1"/>
  <c r="J12" i="2"/>
  <c r="K12" i="2" s="1"/>
  <c r="J6" i="2"/>
  <c r="J10" i="2"/>
  <c r="J14" i="2"/>
  <c r="J18" i="2"/>
  <c r="J48" i="2"/>
  <c r="J52" i="2"/>
  <c r="J56" i="2"/>
  <c r="J60" i="2"/>
  <c r="J16" i="2"/>
  <c r="J26" i="2"/>
  <c r="J40" i="2"/>
  <c r="J54" i="2"/>
  <c r="J58" i="2"/>
  <c r="K58" i="2" l="1"/>
  <c r="K6" i="2"/>
  <c r="K16" i="2"/>
  <c r="K48" i="2"/>
  <c r="K54" i="2"/>
  <c r="K38" i="2"/>
  <c r="K56" i="2"/>
  <c r="K14" i="2"/>
  <c r="K30" i="2"/>
  <c r="K44" i="2"/>
  <c r="K26" i="2"/>
  <c r="K52" i="2"/>
  <c r="K10" i="2"/>
  <c r="K8" i="2"/>
  <c r="K24" i="2"/>
  <c r="K46" i="2"/>
  <c r="K20" i="2"/>
  <c r="K42" i="2"/>
  <c r="K40" i="2"/>
  <c r="K60" i="2"/>
  <c r="K18" i="2"/>
  <c r="K22" i="2"/>
  <c r="K36" i="2"/>
  <c r="K50" i="2"/>
  <c r="K34" i="2"/>
  <c r="K32" i="2"/>
</calcChain>
</file>

<file path=xl/sharedStrings.xml><?xml version="1.0" encoding="utf-8"?>
<sst xmlns="http://schemas.openxmlformats.org/spreadsheetml/2006/main" count="262" uniqueCount="138">
  <si>
    <t>Clones screened for integration</t>
  </si>
  <si>
    <t>GSH</t>
  </si>
  <si>
    <t>2a</t>
  </si>
  <si>
    <t>2c</t>
  </si>
  <si>
    <t># clones</t>
  </si>
  <si>
    <t>-</t>
  </si>
  <si>
    <t>junct PCR</t>
  </si>
  <si>
    <t>ddPCR</t>
  </si>
  <si>
    <t>Well</t>
  </si>
  <si>
    <t>Sample</t>
  </si>
  <si>
    <t>AcceptedDroplets</t>
  </si>
  <si>
    <t>Target (Reference)</t>
  </si>
  <si>
    <t>Positives</t>
  </si>
  <si>
    <t>Target (GOI)</t>
  </si>
  <si>
    <t>Fold difference 
(GOI/Reference Positives)</t>
  </si>
  <si>
    <t>Average</t>
  </si>
  <si>
    <t>A01</t>
  </si>
  <si>
    <t>NTC (Replicate 1)</t>
  </si>
  <si>
    <t>RPP30</t>
  </si>
  <si>
    <t>Blasticidin</t>
  </si>
  <si>
    <t>NA</t>
  </si>
  <si>
    <t>B01</t>
  </si>
  <si>
    <t>NTC (Replicate 2)</t>
  </si>
  <si>
    <t>G09</t>
  </si>
  <si>
    <t>H1 (Replicate 1)</t>
  </si>
  <si>
    <t>H09</t>
  </si>
  <si>
    <t>H1 (Replicate 2)</t>
  </si>
  <si>
    <t>E08</t>
  </si>
  <si>
    <t>H1 Ctr 1 (Replicate 1)</t>
  </si>
  <si>
    <t>F08</t>
  </si>
  <si>
    <t>H1 Ctr 1 (Replicate 2)</t>
  </si>
  <si>
    <t>G08</t>
  </si>
  <si>
    <t>H1 Ctr 2 (Replicate 1)</t>
  </si>
  <si>
    <t>H08</t>
  </si>
  <si>
    <t>H1 Ctr 2 (Replicate 2)</t>
  </si>
  <si>
    <t>C01</t>
  </si>
  <si>
    <t>1-1 (Replicate 1)</t>
  </si>
  <si>
    <t>D01</t>
  </si>
  <si>
    <t>1-1 (Replicate 2)</t>
  </si>
  <si>
    <t>E01</t>
  </si>
  <si>
    <t>1-2 (Replicate 1)</t>
  </si>
  <si>
    <t>F01</t>
  </si>
  <si>
    <t>1-2 (Replicate 2)</t>
  </si>
  <si>
    <t>G01</t>
  </si>
  <si>
    <t>1-3 (Replicate 1)</t>
  </si>
  <si>
    <t>H01</t>
  </si>
  <si>
    <t>1-3 (Replicate 2)</t>
  </si>
  <si>
    <t>A02</t>
  </si>
  <si>
    <t>1-4 (Replicate 1)</t>
  </si>
  <si>
    <t>B02</t>
  </si>
  <si>
    <t>1-4 (Replicate 2)</t>
  </si>
  <si>
    <t>C02</t>
  </si>
  <si>
    <t>1-5 (Replicate 1)</t>
  </si>
  <si>
    <t>D02</t>
  </si>
  <si>
    <t>1-5 (Replicate 2)</t>
  </si>
  <si>
    <t>E02</t>
  </si>
  <si>
    <t>F02</t>
  </si>
  <si>
    <t>G02</t>
  </si>
  <si>
    <t>1-7 (Replicate 1)</t>
  </si>
  <si>
    <t>H02</t>
  </si>
  <si>
    <t>1-7 (Replicate 2)</t>
  </si>
  <si>
    <t>A03</t>
  </si>
  <si>
    <t>B03</t>
  </si>
  <si>
    <t>C03</t>
  </si>
  <si>
    <t>D03</t>
  </si>
  <si>
    <t>E03</t>
  </si>
  <si>
    <t>F03</t>
  </si>
  <si>
    <t>A04</t>
  </si>
  <si>
    <t>18-1 (Replicate 1)</t>
  </si>
  <si>
    <t>B04</t>
  </si>
  <si>
    <t>18-1 (Replicate 2)</t>
  </si>
  <si>
    <t>C04</t>
  </si>
  <si>
    <t>18-2 (Replicate 1)</t>
  </si>
  <si>
    <t>D04</t>
  </si>
  <si>
    <t>18-2 (Replicate 2)</t>
  </si>
  <si>
    <t>E04</t>
  </si>
  <si>
    <t>18-3 (Replicate 1)</t>
  </si>
  <si>
    <t>F04</t>
  </si>
  <si>
    <t>18-3 (Replicate 2)</t>
  </si>
  <si>
    <t>G04</t>
  </si>
  <si>
    <t>18-4 (Replicate 1)</t>
  </si>
  <si>
    <t>H04</t>
  </si>
  <si>
    <t>18-4 (Replicate 2)</t>
  </si>
  <si>
    <t>A05</t>
  </si>
  <si>
    <t>18-5 (Replicate 1)</t>
  </si>
  <si>
    <t>B05</t>
  </si>
  <si>
    <t>18-5 (Replicate 2)</t>
  </si>
  <si>
    <t>C05</t>
  </si>
  <si>
    <t>18-6 (Replicate 1)</t>
  </si>
  <si>
    <t>D05</t>
  </si>
  <si>
    <t>18-6 (Replicate 2)</t>
  </si>
  <si>
    <t>E05</t>
  </si>
  <si>
    <t>18-7 (Replicate 1)</t>
  </si>
  <si>
    <t>F05</t>
  </si>
  <si>
    <t>18-7 (Replicate 2)</t>
  </si>
  <si>
    <t>G05</t>
  </si>
  <si>
    <t>18-8 (Replicate 1)</t>
  </si>
  <si>
    <t>H05</t>
  </si>
  <si>
    <t>18-8 (Replicate 2)</t>
  </si>
  <si>
    <t>G03</t>
  </si>
  <si>
    <t>18-9 (Replicate 1)</t>
  </si>
  <si>
    <t>H03</t>
  </si>
  <si>
    <t>18-9 (Replicate 2)</t>
  </si>
  <si>
    <t>A06</t>
  </si>
  <si>
    <t>19-1 (Replicate 1)</t>
  </si>
  <si>
    <t>B06</t>
  </si>
  <si>
    <t>19-1 (Replicate 2)</t>
  </si>
  <si>
    <t>C06</t>
  </si>
  <si>
    <t>19-2 (Replicate 1)</t>
  </si>
  <si>
    <t>D06</t>
  </si>
  <si>
    <t>19-2 (Replicate 2)</t>
  </si>
  <si>
    <t>E06</t>
  </si>
  <si>
    <t>19-3 (Replicate 1)</t>
  </si>
  <si>
    <t>F06</t>
  </si>
  <si>
    <t>19-3 (Replicate 2)</t>
  </si>
  <si>
    <t>G06</t>
  </si>
  <si>
    <t>19-4 (Replicate 1)</t>
  </si>
  <si>
    <t>H06</t>
  </si>
  <si>
    <t>19-4 (Replicate 2)</t>
  </si>
  <si>
    <t>A07</t>
  </si>
  <si>
    <t>19-5 (Replicate 1)</t>
  </si>
  <si>
    <t>B07</t>
  </si>
  <si>
    <t>19-5 (Replicate 2)</t>
  </si>
  <si>
    <t>C07</t>
  </si>
  <si>
    <t>19-6 (Replicate 1)</t>
  </si>
  <si>
    <t>D07</t>
  </si>
  <si>
    <t>19-6 (Replicate 2)</t>
  </si>
  <si>
    <t>19-7 (Replicate 1)</t>
  </si>
  <si>
    <t>19-7 (Replicate 2)</t>
  </si>
  <si>
    <t>19-8 (Replicate 1)</t>
  </si>
  <si>
    <t>19-8 (Replicate 2)</t>
  </si>
  <si>
    <t>19-9 (Replicate 1)</t>
  </si>
  <si>
    <t>19-9 (Replicate 2)</t>
  </si>
  <si>
    <t>19-10 (Replicate 1)</t>
  </si>
  <si>
    <t>19-10 (Replicate 2)</t>
  </si>
  <si>
    <t>Normalised to Sample H1 Ctr 1 (Average)</t>
  </si>
  <si>
    <t>Supplementary Table 3-1: Summary of GSH targeted hESC clones screening</t>
  </si>
  <si>
    <t>Supplementary Table 3-2: ddPCR copy number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8"/>
      <color rgb="FFFFFFFF"/>
      <name val="Arial"/>
      <family val="2"/>
    </font>
    <font>
      <b/>
      <sz val="18"/>
      <color rgb="FF000000"/>
      <name val="Arial"/>
      <family val="2"/>
    </font>
    <font>
      <sz val="18"/>
      <color rgb="FF000000"/>
      <name val="Arial"/>
      <family val="2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4F81BD"/>
        <bgColor indexed="64"/>
      </patternFill>
    </fill>
    <fill>
      <patternFill patternType="solid">
        <fgColor rgb="FFD0D8E8"/>
        <bgColor indexed="64"/>
      </patternFill>
    </fill>
    <fill>
      <patternFill patternType="solid">
        <fgColor rgb="FFE9EDF4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00B050"/>
        <bgColor rgb="FF000000"/>
      </patternFill>
    </fill>
  </fills>
  <borders count="47">
    <border>
      <left/>
      <right/>
      <top/>
      <bottom/>
      <diagonal/>
    </border>
    <border>
      <left style="medium">
        <color rgb="FFFFFFFF"/>
      </left>
      <right/>
      <top style="medium">
        <color rgb="FFFFFFFF"/>
      </top>
      <bottom style="thick">
        <color rgb="FFFFFFFF"/>
      </bottom>
      <diagonal/>
    </border>
    <border>
      <left/>
      <right/>
      <top style="medium">
        <color rgb="FFFFFFFF"/>
      </top>
      <bottom style="thick">
        <color rgb="FFFFFFFF"/>
      </bottom>
      <diagonal/>
    </border>
    <border>
      <left/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2" fillId="3" borderId="4" xfId="0" applyFont="1" applyFill="1" applyBorder="1" applyAlignment="1">
      <alignment horizontal="left" vertical="center" wrapText="1" readingOrder="1"/>
    </xf>
    <xf numFmtId="0" fontId="3" fillId="4" borderId="5" xfId="0" applyFont="1" applyFill="1" applyBorder="1" applyAlignment="1">
      <alignment horizontal="left" vertical="center" wrapText="1" readingOrder="1"/>
    </xf>
    <xf numFmtId="0" fontId="3" fillId="3" borderId="5" xfId="0" applyFont="1" applyFill="1" applyBorder="1" applyAlignment="1">
      <alignment horizontal="left" vertical="center" wrapText="1" readingOrder="1"/>
    </xf>
    <xf numFmtId="49" fontId="3" fillId="3" borderId="5" xfId="0" applyNumberFormat="1" applyFont="1" applyFill="1" applyBorder="1" applyAlignment="1">
      <alignment horizontal="left" vertical="center" wrapText="1" readingOrder="1"/>
    </xf>
    <xf numFmtId="0" fontId="4" fillId="0" borderId="0" xfId="0" applyFont="1"/>
    <xf numFmtId="0" fontId="5" fillId="0" borderId="0" xfId="0" applyFont="1"/>
    <xf numFmtId="2" fontId="6" fillId="5" borderId="6" xfId="0" applyNumberFormat="1" applyFont="1" applyFill="1" applyBorder="1" applyAlignment="1">
      <alignment horizontal="center" vertical="center" wrapText="1"/>
    </xf>
    <xf numFmtId="2" fontId="6" fillId="5" borderId="9" xfId="0" applyNumberFormat="1" applyFont="1" applyFill="1" applyBorder="1" applyAlignment="1">
      <alignment horizontal="center" vertical="center" wrapText="1"/>
    </xf>
    <xf numFmtId="2" fontId="6" fillId="5" borderId="10" xfId="0" applyNumberFormat="1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/>
    </xf>
    <xf numFmtId="1" fontId="6" fillId="0" borderId="12" xfId="0" applyNumberFormat="1" applyFont="1" applyFill="1" applyBorder="1" applyAlignment="1">
      <alignment horizontal="center" vertical="center"/>
    </xf>
    <xf numFmtId="0" fontId="6" fillId="6" borderId="13" xfId="0" applyFont="1" applyFill="1" applyBorder="1" applyAlignment="1">
      <alignment horizontal="center" vertical="center"/>
    </xf>
    <xf numFmtId="0" fontId="6" fillId="6" borderId="11" xfId="0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2" fontId="6" fillId="0" borderId="13" xfId="0" applyNumberFormat="1" applyFont="1" applyFill="1" applyBorder="1" applyAlignment="1">
      <alignment horizontal="center" vertical="center"/>
    </xf>
    <xf numFmtId="2" fontId="6" fillId="0" borderId="12" xfId="0" applyNumberFormat="1" applyFont="1" applyFill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/>
    </xf>
    <xf numFmtId="1" fontId="6" fillId="0" borderId="16" xfId="0" applyNumberFormat="1" applyFont="1" applyFill="1" applyBorder="1" applyAlignment="1">
      <alignment horizontal="center" vertical="center"/>
    </xf>
    <xf numFmtId="0" fontId="6" fillId="6" borderId="17" xfId="0" applyFont="1" applyFill="1" applyBorder="1" applyAlignment="1">
      <alignment horizontal="center" vertical="center"/>
    </xf>
    <xf numFmtId="0" fontId="6" fillId="6" borderId="15" xfId="0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center" vertical="center"/>
    </xf>
    <xf numFmtId="2" fontId="6" fillId="0" borderId="17" xfId="0" applyNumberFormat="1" applyFont="1" applyFill="1" applyBorder="1" applyAlignment="1">
      <alignment horizontal="center" vertical="center"/>
    </xf>
    <xf numFmtId="2" fontId="6" fillId="0" borderId="16" xfId="0" applyNumberFormat="1" applyFont="1" applyFill="1" applyBorder="1" applyAlignment="1">
      <alignment horizontal="center" vertical="center"/>
    </xf>
    <xf numFmtId="0" fontId="6" fillId="0" borderId="18" xfId="0" applyFont="1" applyFill="1" applyBorder="1" applyAlignment="1">
      <alignment horizontal="center" vertical="center"/>
    </xf>
    <xf numFmtId="0" fontId="6" fillId="0" borderId="19" xfId="0" applyFont="1" applyFill="1" applyBorder="1" applyAlignment="1">
      <alignment horizontal="center" vertical="center"/>
    </xf>
    <xf numFmtId="1" fontId="6" fillId="0" borderId="20" xfId="0" applyNumberFormat="1" applyFont="1" applyFill="1" applyBorder="1" applyAlignment="1">
      <alignment horizontal="center" vertical="center"/>
    </xf>
    <xf numFmtId="2" fontId="6" fillId="0" borderId="19" xfId="0" applyNumberFormat="1" applyFont="1" applyFill="1" applyBorder="1" applyAlignment="1">
      <alignment horizontal="center" vertical="center"/>
    </xf>
    <xf numFmtId="0" fontId="6" fillId="0" borderId="22" xfId="0" applyFont="1" applyFill="1" applyBorder="1" applyAlignment="1">
      <alignment horizontal="center" vertical="center"/>
    </xf>
    <xf numFmtId="0" fontId="6" fillId="0" borderId="23" xfId="0" applyFont="1" applyFill="1" applyBorder="1" applyAlignment="1">
      <alignment horizontal="center" vertical="center"/>
    </xf>
    <xf numFmtId="1" fontId="6" fillId="0" borderId="24" xfId="0" applyNumberFormat="1" applyFont="1" applyFill="1" applyBorder="1" applyAlignment="1">
      <alignment horizontal="center" vertical="center"/>
    </xf>
    <xf numFmtId="2" fontId="6" fillId="0" borderId="23" xfId="0" applyNumberFormat="1" applyFont="1" applyFill="1" applyBorder="1" applyAlignment="1">
      <alignment horizontal="center" vertical="center"/>
    </xf>
    <xf numFmtId="0" fontId="6" fillId="0" borderId="25" xfId="0" applyFont="1" applyFill="1" applyBorder="1" applyAlignment="1">
      <alignment horizontal="center" vertical="center"/>
    </xf>
    <xf numFmtId="0" fontId="6" fillId="0" borderId="26" xfId="0" applyFont="1" applyFill="1" applyBorder="1" applyAlignment="1">
      <alignment horizontal="center" vertical="center"/>
    </xf>
    <xf numFmtId="1" fontId="6" fillId="0" borderId="27" xfId="0" applyNumberFormat="1" applyFont="1" applyFill="1" applyBorder="1" applyAlignment="1">
      <alignment horizontal="center" vertical="center"/>
    </xf>
    <xf numFmtId="0" fontId="6" fillId="6" borderId="26" xfId="0" applyFont="1" applyFill="1" applyBorder="1" applyAlignment="1">
      <alignment horizontal="center" vertical="center"/>
    </xf>
    <xf numFmtId="0" fontId="6" fillId="0" borderId="28" xfId="0" applyFont="1" applyFill="1" applyBorder="1" applyAlignment="1">
      <alignment horizontal="center" vertical="center"/>
    </xf>
    <xf numFmtId="0" fontId="6" fillId="6" borderId="28" xfId="0" applyFont="1" applyFill="1" applyBorder="1" applyAlignment="1">
      <alignment horizontal="center" vertical="center"/>
    </xf>
    <xf numFmtId="0" fontId="6" fillId="0" borderId="21" xfId="0" applyFont="1" applyFill="1" applyBorder="1" applyAlignment="1">
      <alignment horizontal="center" vertical="center"/>
    </xf>
    <xf numFmtId="2" fontId="6" fillId="0" borderId="29" xfId="0" applyNumberFormat="1" applyFont="1" applyFill="1" applyBorder="1" applyAlignment="1">
      <alignment horizontal="center" vertical="center"/>
    </xf>
    <xf numFmtId="0" fontId="6" fillId="0" borderId="30" xfId="0" applyFont="1" applyFill="1" applyBorder="1" applyAlignment="1">
      <alignment horizontal="center" vertical="center"/>
    </xf>
    <xf numFmtId="1" fontId="6" fillId="0" borderId="31" xfId="0" applyNumberFormat="1" applyFont="1" applyFill="1" applyBorder="1" applyAlignment="1">
      <alignment horizontal="center" vertical="center"/>
    </xf>
    <xf numFmtId="0" fontId="6" fillId="6" borderId="30" xfId="0" applyFont="1" applyFill="1" applyBorder="1" applyAlignment="1">
      <alignment horizontal="center" vertical="center"/>
    </xf>
    <xf numFmtId="0" fontId="6" fillId="0" borderId="32" xfId="0" applyFont="1" applyFill="1" applyBorder="1" applyAlignment="1">
      <alignment horizontal="center" vertical="center"/>
    </xf>
    <xf numFmtId="0" fontId="6" fillId="0" borderId="33" xfId="0" applyFont="1" applyFill="1" applyBorder="1" applyAlignment="1">
      <alignment horizontal="center" vertical="center"/>
    </xf>
    <xf numFmtId="2" fontId="6" fillId="0" borderId="34" xfId="0" applyNumberFormat="1" applyFont="1" applyFill="1" applyBorder="1" applyAlignment="1">
      <alignment horizontal="center" vertical="center"/>
    </xf>
    <xf numFmtId="0" fontId="6" fillId="0" borderId="35" xfId="0" applyFont="1" applyFill="1" applyBorder="1" applyAlignment="1">
      <alignment horizontal="center" vertical="center"/>
    </xf>
    <xf numFmtId="1" fontId="6" fillId="0" borderId="36" xfId="0" applyNumberFormat="1" applyFont="1" applyFill="1" applyBorder="1" applyAlignment="1">
      <alignment horizontal="center" vertical="center"/>
    </xf>
    <xf numFmtId="0" fontId="6" fillId="6" borderId="37" xfId="0" applyFont="1" applyFill="1" applyBorder="1" applyAlignment="1">
      <alignment horizontal="center" vertical="center"/>
    </xf>
    <xf numFmtId="0" fontId="6" fillId="0" borderId="38" xfId="0" applyFont="1" applyFill="1" applyBorder="1" applyAlignment="1">
      <alignment horizontal="center" vertical="center"/>
    </xf>
    <xf numFmtId="0" fontId="6" fillId="6" borderId="39" xfId="0" applyFont="1" applyFill="1" applyBorder="1" applyAlignment="1">
      <alignment horizontal="center" vertical="center"/>
    </xf>
    <xf numFmtId="0" fontId="6" fillId="0" borderId="40" xfId="0" applyFont="1" applyFill="1" applyBorder="1" applyAlignment="1">
      <alignment horizontal="center" vertical="center"/>
    </xf>
    <xf numFmtId="2" fontId="6" fillId="0" borderId="41" xfId="0" applyNumberFormat="1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2" fontId="6" fillId="0" borderId="42" xfId="0" applyNumberFormat="1" applyFont="1" applyFill="1" applyBorder="1" applyAlignment="1">
      <alignment horizontal="center" vertical="center"/>
    </xf>
    <xf numFmtId="0" fontId="6" fillId="0" borderId="17" xfId="0" applyFont="1" applyFill="1" applyBorder="1" applyAlignment="1">
      <alignment horizontal="center" vertical="center"/>
    </xf>
    <xf numFmtId="0" fontId="6" fillId="7" borderId="13" xfId="0" applyFont="1" applyFill="1" applyBorder="1" applyAlignment="1">
      <alignment horizontal="center" vertical="center"/>
    </xf>
    <xf numFmtId="0" fontId="6" fillId="0" borderId="43" xfId="0" applyFont="1" applyFill="1" applyBorder="1" applyAlignment="1">
      <alignment horizontal="center" vertical="center"/>
    </xf>
    <xf numFmtId="0" fontId="6" fillId="7" borderId="19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 wrapText="1"/>
    </xf>
    <xf numFmtId="0" fontId="6" fillId="5" borderId="7" xfId="0" applyFont="1" applyFill="1" applyBorder="1" applyAlignment="1">
      <alignment horizontal="center" vertical="center" wrapText="1"/>
    </xf>
    <xf numFmtId="0" fontId="6" fillId="5" borderId="8" xfId="0" applyFont="1" applyFill="1" applyBorder="1" applyAlignment="1">
      <alignment horizontal="center" vertical="center" wrapText="1"/>
    </xf>
    <xf numFmtId="0" fontId="6" fillId="5" borderId="9" xfId="0" applyFont="1" applyFill="1" applyBorder="1" applyAlignment="1">
      <alignment horizontal="center" vertical="center" wrapText="1"/>
    </xf>
    <xf numFmtId="0" fontId="6" fillId="0" borderId="44" xfId="0" applyFont="1" applyFill="1" applyBorder="1" applyAlignment="1">
      <alignment horizontal="center" vertical="center"/>
    </xf>
    <xf numFmtId="0" fontId="6" fillId="0" borderId="45" xfId="0" applyFont="1" applyFill="1" applyBorder="1" applyAlignment="1">
      <alignment horizontal="center" vertical="center"/>
    </xf>
    <xf numFmtId="0" fontId="6" fillId="0" borderId="46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 wrapText="1" readingOrder="1"/>
    </xf>
    <xf numFmtId="0" fontId="1" fillId="2" borderId="2" xfId="0" applyFont="1" applyFill="1" applyBorder="1" applyAlignment="1">
      <alignment horizontal="left" vertical="center" wrapText="1" readingOrder="1"/>
    </xf>
    <xf numFmtId="0" fontId="1" fillId="2" borderId="3" xfId="0" applyFont="1" applyFill="1" applyBorder="1" applyAlignment="1">
      <alignment horizontal="left" vertical="center" wrapText="1" readingOrder="1"/>
    </xf>
    <xf numFmtId="2" fontId="6" fillId="0" borderId="8" xfId="0" applyNumberFormat="1" applyFont="1" applyFill="1" applyBorder="1" applyAlignment="1">
      <alignment horizontal="center" vertical="center"/>
    </xf>
    <xf numFmtId="2" fontId="6" fillId="0" borderId="33" xfId="0" applyNumberFormat="1" applyFont="1" applyFill="1" applyBorder="1" applyAlignment="1">
      <alignment horizontal="center" vertical="center"/>
    </xf>
    <xf numFmtId="2" fontId="6" fillId="0" borderId="9" xfId="0" applyNumberFormat="1" applyFont="1" applyFill="1" applyBorder="1" applyAlignment="1">
      <alignment horizontal="center" vertical="center"/>
    </xf>
    <xf numFmtId="2" fontId="6" fillId="0" borderId="32" xfId="0" applyNumberFormat="1" applyFont="1" applyFill="1" applyBorder="1" applyAlignment="1">
      <alignment horizontal="center" vertical="center"/>
    </xf>
    <xf numFmtId="2" fontId="6" fillId="0" borderId="28" xfId="0" applyNumberFormat="1" applyFont="1" applyFill="1" applyBorder="1" applyAlignment="1">
      <alignment horizontal="center" vertical="center"/>
    </xf>
    <xf numFmtId="2" fontId="6" fillId="0" borderId="39" xfId="0" applyNumberFormat="1" applyFont="1" applyFill="1" applyBorder="1" applyAlignment="1">
      <alignment horizontal="center" vertical="center"/>
    </xf>
    <xf numFmtId="2" fontId="6" fillId="0" borderId="11" xfId="0" applyNumberFormat="1" applyFont="1" applyFill="1" applyBorder="1" applyAlignment="1">
      <alignment horizontal="center" vertical="center"/>
    </xf>
    <xf numFmtId="2" fontId="6" fillId="0" borderId="15" xfId="0" applyNumberFormat="1" applyFont="1" applyFill="1" applyBorder="1" applyAlignment="1">
      <alignment horizontal="center" vertical="center"/>
    </xf>
  </cellXfs>
  <cellStyles count="1">
    <cellStyle name="Normaali" xfId="0" builtinId="0"/>
  </cellStyles>
  <dxfs count="2">
    <dxf>
      <font>
        <color rgb="FFA50021"/>
      </font>
    </dxf>
    <dxf>
      <font>
        <color rgb="FFA5002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I7"/>
  <sheetViews>
    <sheetView workbookViewId="0">
      <selection activeCell="B2" sqref="B2"/>
    </sheetView>
  </sheetViews>
  <sheetFormatPr baseColWidth="10" defaultColWidth="8.83203125" defaultRowHeight="15" x14ac:dyDescent="0.2"/>
  <cols>
    <col min="1" max="1" width="3.83203125" customWidth="1"/>
    <col min="2" max="2" width="17" customWidth="1"/>
    <col min="3" max="3" width="3.5" bestFit="1" customWidth="1"/>
    <col min="4" max="5" width="5.33203125" bestFit="1" customWidth="1"/>
    <col min="6" max="7" width="3.5" bestFit="1" customWidth="1"/>
    <col min="8" max="9" width="5.33203125" bestFit="1" customWidth="1"/>
  </cols>
  <sheetData>
    <row r="1" spans="2:9" s="6" customFormat="1" ht="21" x14ac:dyDescent="0.25">
      <c r="B1" s="5" t="s">
        <v>136</v>
      </c>
    </row>
    <row r="2" spans="2:9" s="6" customFormat="1" ht="22" thickBot="1" x14ac:dyDescent="0.3">
      <c r="B2" s="5"/>
    </row>
    <row r="3" spans="2:9" ht="24" thickBot="1" x14ac:dyDescent="0.25">
      <c r="B3" s="67" t="s">
        <v>0</v>
      </c>
      <c r="C3" s="68"/>
      <c r="D3" s="68"/>
      <c r="E3" s="68"/>
      <c r="F3" s="68"/>
      <c r="G3" s="68"/>
      <c r="H3" s="68"/>
      <c r="I3" s="69"/>
    </row>
    <row r="4" spans="2:9" ht="26" thickTop="1" thickBot="1" x14ac:dyDescent="0.25">
      <c r="B4" s="1" t="s">
        <v>1</v>
      </c>
      <c r="C4" s="1">
        <v>1</v>
      </c>
      <c r="D4" s="1" t="s">
        <v>2</v>
      </c>
      <c r="E4" s="1" t="s">
        <v>3</v>
      </c>
      <c r="F4" s="1">
        <v>4</v>
      </c>
      <c r="G4" s="1">
        <v>6</v>
      </c>
      <c r="H4" s="1">
        <v>18</v>
      </c>
      <c r="I4" s="1">
        <v>19</v>
      </c>
    </row>
    <row r="5" spans="2:9" ht="25" thickBot="1" x14ac:dyDescent="0.25">
      <c r="B5" s="2" t="s">
        <v>4</v>
      </c>
      <c r="C5" s="2">
        <v>7</v>
      </c>
      <c r="D5" s="2">
        <v>2</v>
      </c>
      <c r="E5" s="2">
        <v>3</v>
      </c>
      <c r="F5" s="2">
        <v>1</v>
      </c>
      <c r="G5" s="2" t="s">
        <v>5</v>
      </c>
      <c r="H5" s="2">
        <v>9</v>
      </c>
      <c r="I5" s="2">
        <v>10</v>
      </c>
    </row>
    <row r="6" spans="2:9" ht="25" thickBot="1" x14ac:dyDescent="0.25">
      <c r="B6" s="3" t="s">
        <v>6</v>
      </c>
      <c r="C6" s="3">
        <v>6</v>
      </c>
      <c r="D6" s="3" t="s">
        <v>5</v>
      </c>
      <c r="E6" s="4" t="s">
        <v>5</v>
      </c>
      <c r="F6" s="3" t="s">
        <v>5</v>
      </c>
      <c r="G6" s="3" t="s">
        <v>5</v>
      </c>
      <c r="H6" s="3">
        <v>9</v>
      </c>
      <c r="I6" s="3">
        <v>10</v>
      </c>
    </row>
    <row r="7" spans="2:9" ht="25" thickBot="1" x14ac:dyDescent="0.25">
      <c r="B7" s="2" t="s">
        <v>7</v>
      </c>
      <c r="C7" s="2">
        <v>1</v>
      </c>
      <c r="D7" s="2" t="s">
        <v>5</v>
      </c>
      <c r="E7" s="2" t="s">
        <v>5</v>
      </c>
      <c r="F7" s="2" t="s">
        <v>5</v>
      </c>
      <c r="G7" s="2" t="s">
        <v>5</v>
      </c>
      <c r="H7" s="2">
        <v>5</v>
      </c>
      <c r="I7" s="2">
        <v>2</v>
      </c>
    </row>
  </sheetData>
  <mergeCells count="1">
    <mergeCell ref="B3:I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K61"/>
  <sheetViews>
    <sheetView tabSelected="1" workbookViewId="0">
      <selection activeCell="B2" sqref="B2"/>
    </sheetView>
  </sheetViews>
  <sheetFormatPr baseColWidth="10" defaultColWidth="8.83203125" defaultRowHeight="15" x14ac:dyDescent="0.2"/>
  <cols>
    <col min="2" max="2" width="5.1640625" bestFit="1" customWidth="1"/>
    <col min="3" max="3" width="19.5" bestFit="1" customWidth="1"/>
    <col min="4" max="4" width="9.83203125" customWidth="1"/>
    <col min="5" max="5" width="11.5" customWidth="1"/>
    <col min="6" max="6" width="9" bestFit="1" customWidth="1"/>
    <col min="7" max="7" width="10.1640625" bestFit="1" customWidth="1"/>
    <col min="8" max="8" width="9" bestFit="1" customWidth="1"/>
    <col min="9" max="9" width="15.1640625" bestFit="1" customWidth="1"/>
    <col min="10" max="10" width="8.33203125" bestFit="1" customWidth="1"/>
    <col min="11" max="11" width="12.5" bestFit="1" customWidth="1"/>
  </cols>
  <sheetData>
    <row r="1" spans="2:11" s="6" customFormat="1" ht="21" x14ac:dyDescent="0.25">
      <c r="B1" s="5" t="s">
        <v>137</v>
      </c>
    </row>
    <row r="2" spans="2:11" ht="16" thickBot="1" x14ac:dyDescent="0.25"/>
    <row r="3" spans="2:11" ht="57" customHeight="1" thickBot="1" x14ac:dyDescent="0.25">
      <c r="B3" s="60" t="s">
        <v>8</v>
      </c>
      <c r="C3" s="61" t="s">
        <v>9</v>
      </c>
      <c r="D3" s="62" t="s">
        <v>10</v>
      </c>
      <c r="E3" s="63" t="s">
        <v>11</v>
      </c>
      <c r="F3" s="63" t="s">
        <v>12</v>
      </c>
      <c r="G3" s="63" t="s">
        <v>13</v>
      </c>
      <c r="H3" s="63" t="s">
        <v>12</v>
      </c>
      <c r="I3" s="7" t="s">
        <v>14</v>
      </c>
      <c r="J3" s="8" t="s">
        <v>15</v>
      </c>
      <c r="K3" s="9" t="s">
        <v>135</v>
      </c>
    </row>
    <row r="4" spans="2:11" x14ac:dyDescent="0.2">
      <c r="B4" s="25" t="s">
        <v>16</v>
      </c>
      <c r="C4" s="26" t="s">
        <v>17</v>
      </c>
      <c r="D4" s="11">
        <v>12453</v>
      </c>
      <c r="E4" s="12" t="s">
        <v>18</v>
      </c>
      <c r="F4" s="10">
        <v>0</v>
      </c>
      <c r="G4" s="13" t="s">
        <v>19</v>
      </c>
      <c r="H4" s="14">
        <v>0</v>
      </c>
      <c r="I4" s="15">
        <v>0</v>
      </c>
      <c r="J4" s="76">
        <f>AVERAGE(I4:I5)</f>
        <v>0</v>
      </c>
      <c r="K4" s="16" t="s">
        <v>20</v>
      </c>
    </row>
    <row r="5" spans="2:11" ht="16" thickBot="1" x14ac:dyDescent="0.25">
      <c r="B5" s="64" t="s">
        <v>21</v>
      </c>
      <c r="C5" s="30" t="s">
        <v>22</v>
      </c>
      <c r="D5" s="19">
        <v>12599</v>
      </c>
      <c r="E5" s="20" t="s">
        <v>18</v>
      </c>
      <c r="F5" s="18">
        <v>0</v>
      </c>
      <c r="G5" s="21" t="s">
        <v>19</v>
      </c>
      <c r="H5" s="22">
        <v>0</v>
      </c>
      <c r="I5" s="23">
        <v>0</v>
      </c>
      <c r="J5" s="77"/>
      <c r="K5" s="24" t="s">
        <v>20</v>
      </c>
    </row>
    <row r="6" spans="2:11" x14ac:dyDescent="0.2">
      <c r="B6" s="25" t="s">
        <v>23</v>
      </c>
      <c r="C6" s="26" t="s">
        <v>24</v>
      </c>
      <c r="D6" s="27">
        <v>16712</v>
      </c>
      <c r="E6" s="12" t="s">
        <v>18</v>
      </c>
      <c r="F6" s="10">
        <v>311</v>
      </c>
      <c r="G6" s="13" t="s">
        <v>19</v>
      </c>
      <c r="H6" s="14">
        <v>9</v>
      </c>
      <c r="I6" s="28">
        <f t="shared" ref="I6:I23" si="0">H6/F6</f>
        <v>2.8938906752411574E-2</v>
      </c>
      <c r="J6" s="76">
        <f>AVERAGE(I6:I7)</f>
        <v>2.2566619368108623E-2</v>
      </c>
      <c r="K6" s="70">
        <f>J6/$J$8</f>
        <v>3.9065550946391116E-2</v>
      </c>
    </row>
    <row r="7" spans="2:11" ht="16" thickBot="1" x14ac:dyDescent="0.25">
      <c r="B7" s="29" t="s">
        <v>25</v>
      </c>
      <c r="C7" s="30" t="s">
        <v>26</v>
      </c>
      <c r="D7" s="31">
        <v>12833</v>
      </c>
      <c r="E7" s="20" t="s">
        <v>18</v>
      </c>
      <c r="F7" s="18">
        <v>247</v>
      </c>
      <c r="G7" s="21" t="s">
        <v>19</v>
      </c>
      <c r="H7" s="22">
        <v>4</v>
      </c>
      <c r="I7" s="32">
        <f t="shared" si="0"/>
        <v>1.6194331983805668E-2</v>
      </c>
      <c r="J7" s="77"/>
      <c r="K7" s="71"/>
    </row>
    <row r="8" spans="2:11" x14ac:dyDescent="0.2">
      <c r="B8" s="25" t="s">
        <v>27</v>
      </c>
      <c r="C8" s="26" t="s">
        <v>28</v>
      </c>
      <c r="D8" s="27">
        <v>15383</v>
      </c>
      <c r="E8" s="12" t="s">
        <v>18</v>
      </c>
      <c r="F8" s="10">
        <v>367</v>
      </c>
      <c r="G8" s="13" t="s">
        <v>19</v>
      </c>
      <c r="H8" s="14">
        <v>204</v>
      </c>
      <c r="I8" s="28">
        <f t="shared" si="0"/>
        <v>0.55585831062670299</v>
      </c>
      <c r="J8" s="76">
        <f>AVERAGE(I8:I9)</f>
        <v>0.57766033810905038</v>
      </c>
      <c r="K8" s="70">
        <f>J8/$J$8</f>
        <v>1</v>
      </c>
    </row>
    <row r="9" spans="2:11" ht="16" thickBot="1" x14ac:dyDescent="0.25">
      <c r="B9" s="29" t="s">
        <v>29</v>
      </c>
      <c r="C9" s="30" t="s">
        <v>30</v>
      </c>
      <c r="D9" s="31">
        <v>15138</v>
      </c>
      <c r="E9" s="20" t="s">
        <v>18</v>
      </c>
      <c r="F9" s="18">
        <v>372</v>
      </c>
      <c r="G9" s="21" t="s">
        <v>19</v>
      </c>
      <c r="H9" s="22">
        <v>223</v>
      </c>
      <c r="I9" s="32">
        <f t="shared" si="0"/>
        <v>0.59946236559139787</v>
      </c>
      <c r="J9" s="77"/>
      <c r="K9" s="71"/>
    </row>
    <row r="10" spans="2:11" x14ac:dyDescent="0.2">
      <c r="B10" s="25" t="s">
        <v>31</v>
      </c>
      <c r="C10" s="26" t="s">
        <v>32</v>
      </c>
      <c r="D10" s="27">
        <v>17755</v>
      </c>
      <c r="E10" s="12" t="s">
        <v>18</v>
      </c>
      <c r="F10" s="10">
        <v>484</v>
      </c>
      <c r="G10" s="13" t="s">
        <v>19</v>
      </c>
      <c r="H10" s="14">
        <v>213</v>
      </c>
      <c r="I10" s="28">
        <f t="shared" si="0"/>
        <v>0.44008264462809915</v>
      </c>
      <c r="J10" s="76">
        <f>AVERAGE(I10:I11)</f>
        <v>0.42971874166888829</v>
      </c>
      <c r="K10" s="70">
        <f>J10/$J$8</f>
        <v>0.74389518081777362</v>
      </c>
    </row>
    <row r="11" spans="2:11" ht="16" thickBot="1" x14ac:dyDescent="0.25">
      <c r="B11" s="29" t="s">
        <v>33</v>
      </c>
      <c r="C11" s="30" t="s">
        <v>34</v>
      </c>
      <c r="D11" s="31">
        <v>17766</v>
      </c>
      <c r="E11" s="20" t="s">
        <v>18</v>
      </c>
      <c r="F11" s="18">
        <v>496</v>
      </c>
      <c r="G11" s="21" t="s">
        <v>19</v>
      </c>
      <c r="H11" s="22">
        <v>208</v>
      </c>
      <c r="I11" s="32">
        <f t="shared" si="0"/>
        <v>0.41935483870967744</v>
      </c>
      <c r="J11" s="77"/>
      <c r="K11" s="71"/>
    </row>
    <row r="12" spans="2:11" x14ac:dyDescent="0.2">
      <c r="B12" s="25" t="s">
        <v>35</v>
      </c>
      <c r="C12" s="34" t="s">
        <v>36</v>
      </c>
      <c r="D12" s="35">
        <v>14637</v>
      </c>
      <c r="E12" s="36" t="s">
        <v>18</v>
      </c>
      <c r="F12" s="37">
        <v>250</v>
      </c>
      <c r="G12" s="38" t="s">
        <v>19</v>
      </c>
      <c r="H12" s="39">
        <v>595</v>
      </c>
      <c r="I12" s="40">
        <f t="shared" si="0"/>
        <v>2.38</v>
      </c>
      <c r="J12" s="74">
        <f>AVERAGE(I12:I13)</f>
        <v>2.4329906542056072</v>
      </c>
      <c r="K12" s="70">
        <f>J12/$J$8</f>
        <v>4.2118014578773257</v>
      </c>
    </row>
    <row r="13" spans="2:11" ht="16" thickBot="1" x14ac:dyDescent="0.25">
      <c r="B13" s="64" t="s">
        <v>37</v>
      </c>
      <c r="C13" s="41" t="s">
        <v>38</v>
      </c>
      <c r="D13" s="42">
        <v>14018</v>
      </c>
      <c r="E13" s="43" t="s">
        <v>18</v>
      </c>
      <c r="F13" s="44">
        <v>321</v>
      </c>
      <c r="G13" s="21" t="s">
        <v>19</v>
      </c>
      <c r="H13" s="45">
        <v>798</v>
      </c>
      <c r="I13" s="46">
        <f t="shared" si="0"/>
        <v>2.485981308411215</v>
      </c>
      <c r="J13" s="77"/>
      <c r="K13" s="71"/>
    </row>
    <row r="14" spans="2:11" x14ac:dyDescent="0.2">
      <c r="B14" s="33" t="s">
        <v>39</v>
      </c>
      <c r="C14" s="34" t="s">
        <v>40</v>
      </c>
      <c r="D14" s="35">
        <v>12618</v>
      </c>
      <c r="E14" s="36" t="s">
        <v>18</v>
      </c>
      <c r="F14" s="37">
        <v>319</v>
      </c>
      <c r="G14" s="38" t="s">
        <v>19</v>
      </c>
      <c r="H14" s="39">
        <v>282</v>
      </c>
      <c r="I14" s="40">
        <f t="shared" si="0"/>
        <v>0.88401253918495293</v>
      </c>
      <c r="J14" s="74">
        <f>AVERAGE(I14:I15)</f>
        <v>0.85294774541944851</v>
      </c>
      <c r="K14" s="70">
        <f>J14/$J$8</f>
        <v>1.4765558393909148</v>
      </c>
    </row>
    <row r="15" spans="2:11" ht="16" thickBot="1" x14ac:dyDescent="0.25">
      <c r="B15" s="58" t="s">
        <v>41</v>
      </c>
      <c r="C15" s="47" t="s">
        <v>42</v>
      </c>
      <c r="D15" s="48">
        <v>14700</v>
      </c>
      <c r="E15" s="49" t="s">
        <v>18</v>
      </c>
      <c r="F15" s="50">
        <v>393</v>
      </c>
      <c r="G15" s="51" t="s">
        <v>19</v>
      </c>
      <c r="H15" s="52">
        <v>323</v>
      </c>
      <c r="I15" s="53">
        <f t="shared" si="0"/>
        <v>0.82188295165394398</v>
      </c>
      <c r="J15" s="75"/>
      <c r="K15" s="71"/>
    </row>
    <row r="16" spans="2:11" x14ac:dyDescent="0.2">
      <c r="B16" s="25" t="s">
        <v>43</v>
      </c>
      <c r="C16" s="54" t="s">
        <v>44</v>
      </c>
      <c r="D16" s="27">
        <v>12532</v>
      </c>
      <c r="E16" s="12" t="s">
        <v>18</v>
      </c>
      <c r="F16" s="10">
        <v>344</v>
      </c>
      <c r="G16" s="13" t="s">
        <v>19</v>
      </c>
      <c r="H16" s="14">
        <v>496</v>
      </c>
      <c r="I16" s="55">
        <f t="shared" si="0"/>
        <v>1.441860465116279</v>
      </c>
      <c r="J16" s="76">
        <f>AVERAGE(I16:I17)</f>
        <v>1.4495438018796734</v>
      </c>
      <c r="K16" s="70">
        <f>J16/$J$8</f>
        <v>2.5093358609744629</v>
      </c>
    </row>
    <row r="17" spans="2:11" ht="16" thickBot="1" x14ac:dyDescent="0.25">
      <c r="B17" s="29" t="s">
        <v>45</v>
      </c>
      <c r="C17" s="41" t="s">
        <v>46</v>
      </c>
      <c r="D17" s="42">
        <v>11798</v>
      </c>
      <c r="E17" s="20" t="s">
        <v>18</v>
      </c>
      <c r="F17" s="44">
        <v>339</v>
      </c>
      <c r="G17" s="21" t="s">
        <v>19</v>
      </c>
      <c r="H17" s="45">
        <v>494</v>
      </c>
      <c r="I17" s="46">
        <f t="shared" si="0"/>
        <v>1.4572271386430677</v>
      </c>
      <c r="J17" s="77"/>
      <c r="K17" s="71"/>
    </row>
    <row r="18" spans="2:11" x14ac:dyDescent="0.2">
      <c r="B18" s="25" t="s">
        <v>47</v>
      </c>
      <c r="C18" s="34" t="s">
        <v>48</v>
      </c>
      <c r="D18" s="35">
        <v>13726</v>
      </c>
      <c r="E18" s="36" t="s">
        <v>18</v>
      </c>
      <c r="F18" s="37">
        <v>371</v>
      </c>
      <c r="G18" s="38" t="s">
        <v>19</v>
      </c>
      <c r="H18" s="39">
        <v>534</v>
      </c>
      <c r="I18" s="40">
        <f t="shared" si="0"/>
        <v>1.4393530997304582</v>
      </c>
      <c r="J18" s="74">
        <f>AVERAGE(I18:I19)</f>
        <v>1.4380831432718226</v>
      </c>
      <c r="K18" s="70">
        <f>J18/$J$8</f>
        <v>2.4894960730372007</v>
      </c>
    </row>
    <row r="19" spans="2:11" ht="16" thickBot="1" x14ac:dyDescent="0.25">
      <c r="B19" s="64" t="s">
        <v>49</v>
      </c>
      <c r="C19" s="47" t="s">
        <v>50</v>
      </c>
      <c r="D19" s="48">
        <v>12835</v>
      </c>
      <c r="E19" s="49" t="s">
        <v>18</v>
      </c>
      <c r="F19" s="50">
        <v>364</v>
      </c>
      <c r="G19" s="51" t="s">
        <v>19</v>
      </c>
      <c r="H19" s="52">
        <v>523</v>
      </c>
      <c r="I19" s="53">
        <f t="shared" si="0"/>
        <v>1.4368131868131868</v>
      </c>
      <c r="J19" s="75"/>
      <c r="K19" s="71"/>
    </row>
    <row r="20" spans="2:11" x14ac:dyDescent="0.2">
      <c r="B20" s="33" t="s">
        <v>51</v>
      </c>
      <c r="C20" s="54" t="s">
        <v>52</v>
      </c>
      <c r="D20" s="27">
        <v>13170</v>
      </c>
      <c r="E20" s="12" t="s">
        <v>18</v>
      </c>
      <c r="F20" s="10">
        <v>313</v>
      </c>
      <c r="G20" s="13" t="s">
        <v>19</v>
      </c>
      <c r="H20" s="14">
        <v>525</v>
      </c>
      <c r="I20" s="55">
        <f t="shared" si="0"/>
        <v>1.6773162939297124</v>
      </c>
      <c r="J20" s="76">
        <f>AVERAGE(I20:I21)</f>
        <v>1.6534281227517811</v>
      </c>
      <c r="K20" s="70">
        <f>J20/$J$8</f>
        <v>2.8622843108187355</v>
      </c>
    </row>
    <row r="21" spans="2:11" ht="16" thickBot="1" x14ac:dyDescent="0.25">
      <c r="B21" s="17" t="s">
        <v>53</v>
      </c>
      <c r="C21" s="41" t="s">
        <v>54</v>
      </c>
      <c r="D21" s="42">
        <v>15639</v>
      </c>
      <c r="E21" s="20" t="s">
        <v>18</v>
      </c>
      <c r="F21" s="44">
        <v>413</v>
      </c>
      <c r="G21" s="21" t="s">
        <v>19</v>
      </c>
      <c r="H21" s="45">
        <v>673</v>
      </c>
      <c r="I21" s="46">
        <f t="shared" si="0"/>
        <v>1.6295399515738498</v>
      </c>
      <c r="J21" s="77"/>
      <c r="K21" s="71"/>
    </row>
    <row r="22" spans="2:11" x14ac:dyDescent="0.2">
      <c r="B22" s="33" t="s">
        <v>55</v>
      </c>
      <c r="C22" s="57" t="s">
        <v>58</v>
      </c>
      <c r="D22" s="27">
        <v>12584</v>
      </c>
      <c r="E22" s="12" t="s">
        <v>18</v>
      </c>
      <c r="F22" s="10">
        <v>383</v>
      </c>
      <c r="G22" s="13" t="s">
        <v>19</v>
      </c>
      <c r="H22" s="14">
        <v>263</v>
      </c>
      <c r="I22" s="28">
        <f t="shared" si="0"/>
        <v>0.6866840731070496</v>
      </c>
      <c r="J22" s="76">
        <f>AVERAGE(I22:I23)</f>
        <v>0.73137292458441283</v>
      </c>
      <c r="K22" s="70">
        <f>J22/$J$8</f>
        <v>1.2660951018007136</v>
      </c>
    </row>
    <row r="23" spans="2:11" ht="16" thickBot="1" x14ac:dyDescent="0.25">
      <c r="B23" s="58" t="s">
        <v>56</v>
      </c>
      <c r="C23" s="56" t="s">
        <v>60</v>
      </c>
      <c r="D23" s="31">
        <v>17115</v>
      </c>
      <c r="E23" s="20" t="s">
        <v>18</v>
      </c>
      <c r="F23" s="18">
        <v>518</v>
      </c>
      <c r="G23" s="21" t="s">
        <v>19</v>
      </c>
      <c r="H23" s="22">
        <v>402</v>
      </c>
      <c r="I23" s="32">
        <f t="shared" si="0"/>
        <v>0.77606177606177607</v>
      </c>
      <c r="J23" s="77"/>
      <c r="K23" s="71"/>
    </row>
    <row r="24" spans="2:11" x14ac:dyDescent="0.2">
      <c r="B24" s="25" t="s">
        <v>57</v>
      </c>
      <c r="C24" s="57" t="s">
        <v>68</v>
      </c>
      <c r="D24" s="27">
        <v>13925</v>
      </c>
      <c r="E24" s="12" t="s">
        <v>18</v>
      </c>
      <c r="F24" s="10">
        <v>371</v>
      </c>
      <c r="G24" s="13" t="s">
        <v>19</v>
      </c>
      <c r="H24" s="14">
        <v>253</v>
      </c>
      <c r="I24" s="28">
        <f t="shared" ref="I24:I61" si="1">H24/F24</f>
        <v>0.68194070080862534</v>
      </c>
      <c r="J24" s="72">
        <f>AVERAGE(I24:I25)</f>
        <v>0.70411398184062701</v>
      </c>
      <c r="K24" s="70">
        <f>J24/$J$8</f>
        <v>1.2189065708501261</v>
      </c>
    </row>
    <row r="25" spans="2:11" ht="16" thickBot="1" x14ac:dyDescent="0.25">
      <c r="B25" s="29" t="s">
        <v>59</v>
      </c>
      <c r="C25" s="56" t="s">
        <v>70</v>
      </c>
      <c r="D25" s="31">
        <v>14806</v>
      </c>
      <c r="E25" s="20" t="s">
        <v>18</v>
      </c>
      <c r="F25" s="18">
        <v>369</v>
      </c>
      <c r="G25" s="21" t="s">
        <v>19</v>
      </c>
      <c r="H25" s="22">
        <v>268</v>
      </c>
      <c r="I25" s="32">
        <f t="shared" si="1"/>
        <v>0.72628726287262868</v>
      </c>
      <c r="J25" s="73"/>
      <c r="K25" s="71"/>
    </row>
    <row r="26" spans="2:11" x14ac:dyDescent="0.2">
      <c r="B26" s="33" t="s">
        <v>61</v>
      </c>
      <c r="C26" s="57" t="s">
        <v>72</v>
      </c>
      <c r="D26" s="27">
        <v>12319</v>
      </c>
      <c r="E26" s="12" t="s">
        <v>18</v>
      </c>
      <c r="F26" s="10">
        <v>316</v>
      </c>
      <c r="G26" s="13" t="s">
        <v>19</v>
      </c>
      <c r="H26" s="14">
        <v>236</v>
      </c>
      <c r="I26" s="28">
        <f t="shared" si="1"/>
        <v>0.74683544303797467</v>
      </c>
      <c r="J26" s="72">
        <f>AVERAGE(I26:I27)</f>
        <v>0.73211337369290042</v>
      </c>
      <c r="K26" s="70">
        <f>J26/$J$8</f>
        <v>1.2673769088759776</v>
      </c>
    </row>
    <row r="27" spans="2:11" ht="16" thickBot="1" x14ac:dyDescent="0.25">
      <c r="B27" s="58" t="s">
        <v>62</v>
      </c>
      <c r="C27" s="56" t="s">
        <v>74</v>
      </c>
      <c r="D27" s="31">
        <v>13817</v>
      </c>
      <c r="E27" s="20" t="s">
        <v>18</v>
      </c>
      <c r="F27" s="18">
        <v>368</v>
      </c>
      <c r="G27" s="21" t="s">
        <v>19</v>
      </c>
      <c r="H27" s="22">
        <v>264</v>
      </c>
      <c r="I27" s="32">
        <f t="shared" si="1"/>
        <v>0.71739130434782605</v>
      </c>
      <c r="J27" s="73"/>
      <c r="K27" s="71"/>
    </row>
    <row r="28" spans="2:11" x14ac:dyDescent="0.2">
      <c r="B28" s="25" t="s">
        <v>63</v>
      </c>
      <c r="C28" s="54" t="s">
        <v>76</v>
      </c>
      <c r="D28" s="27">
        <v>15053</v>
      </c>
      <c r="E28" s="12" t="s">
        <v>18</v>
      </c>
      <c r="F28" s="10">
        <v>448</v>
      </c>
      <c r="G28" s="13" t="s">
        <v>19</v>
      </c>
      <c r="H28" s="14">
        <v>1252</v>
      </c>
      <c r="I28" s="28">
        <f t="shared" si="1"/>
        <v>2.7946428571428572</v>
      </c>
      <c r="J28" s="72">
        <f>AVERAGE(I28:I29)</f>
        <v>2.8682516611295679</v>
      </c>
      <c r="K28" s="70">
        <f>J28/$J$8</f>
        <v>4.9652909710205879</v>
      </c>
    </row>
    <row r="29" spans="2:11" ht="16" thickBot="1" x14ac:dyDescent="0.25">
      <c r="B29" s="29" t="s">
        <v>64</v>
      </c>
      <c r="C29" s="56" t="s">
        <v>78</v>
      </c>
      <c r="D29" s="31">
        <v>14266</v>
      </c>
      <c r="E29" s="20" t="s">
        <v>18</v>
      </c>
      <c r="F29" s="18">
        <v>430</v>
      </c>
      <c r="G29" s="21" t="s">
        <v>19</v>
      </c>
      <c r="H29" s="22">
        <v>1265</v>
      </c>
      <c r="I29" s="32">
        <f t="shared" si="1"/>
        <v>2.941860465116279</v>
      </c>
      <c r="J29" s="73"/>
      <c r="K29" s="71"/>
    </row>
    <row r="30" spans="2:11" x14ac:dyDescent="0.2">
      <c r="B30" s="33" t="s">
        <v>65</v>
      </c>
      <c r="C30" s="54" t="s">
        <v>80</v>
      </c>
      <c r="D30" s="27">
        <v>16847</v>
      </c>
      <c r="E30" s="12" t="s">
        <v>18</v>
      </c>
      <c r="F30" s="10">
        <v>395</v>
      </c>
      <c r="G30" s="13" t="s">
        <v>19</v>
      </c>
      <c r="H30" s="14">
        <v>729</v>
      </c>
      <c r="I30" s="28">
        <f t="shared" si="1"/>
        <v>1.8455696202531646</v>
      </c>
      <c r="J30" s="72">
        <f>AVERAGE(I30:I31)</f>
        <v>1.9578971696771441</v>
      </c>
      <c r="K30" s="70">
        <f>J30/$J$8</f>
        <v>3.3893571022830606</v>
      </c>
    </row>
    <row r="31" spans="2:11" ht="16" thickBot="1" x14ac:dyDescent="0.25">
      <c r="B31" s="58" t="s">
        <v>66</v>
      </c>
      <c r="C31" s="56" t="s">
        <v>82</v>
      </c>
      <c r="D31" s="31">
        <v>15664</v>
      </c>
      <c r="E31" s="20" t="s">
        <v>18</v>
      </c>
      <c r="F31" s="18">
        <v>356</v>
      </c>
      <c r="G31" s="21" t="s">
        <v>19</v>
      </c>
      <c r="H31" s="22">
        <v>737</v>
      </c>
      <c r="I31" s="32">
        <f t="shared" si="1"/>
        <v>2.0702247191011236</v>
      </c>
      <c r="J31" s="73"/>
      <c r="K31" s="71"/>
    </row>
    <row r="32" spans="2:11" x14ac:dyDescent="0.2">
      <c r="B32" s="25" t="s">
        <v>67</v>
      </c>
      <c r="C32" s="54" t="s">
        <v>84</v>
      </c>
      <c r="D32" s="27">
        <v>12916</v>
      </c>
      <c r="E32" s="12" t="s">
        <v>18</v>
      </c>
      <c r="F32" s="10">
        <v>319</v>
      </c>
      <c r="G32" s="13" t="s">
        <v>19</v>
      </c>
      <c r="H32" s="14">
        <v>765</v>
      </c>
      <c r="I32" s="28">
        <f t="shared" si="1"/>
        <v>2.3981191222570533</v>
      </c>
      <c r="J32" s="72">
        <f>AVERAGE(I32:I33)</f>
        <v>2.3013322884012539</v>
      </c>
      <c r="K32" s="70">
        <f>J32/$J$8</f>
        <v>3.983884882826783</v>
      </c>
    </row>
    <row r="33" spans="2:11" ht="16" thickBot="1" x14ac:dyDescent="0.25">
      <c r="B33" s="29" t="s">
        <v>69</v>
      </c>
      <c r="C33" s="56" t="s">
        <v>86</v>
      </c>
      <c r="D33" s="31">
        <v>11691</v>
      </c>
      <c r="E33" s="20" t="s">
        <v>18</v>
      </c>
      <c r="F33" s="18">
        <v>308</v>
      </c>
      <c r="G33" s="21" t="s">
        <v>19</v>
      </c>
      <c r="H33" s="22">
        <v>679</v>
      </c>
      <c r="I33" s="32">
        <f t="shared" si="1"/>
        <v>2.2045454545454546</v>
      </c>
      <c r="J33" s="73"/>
      <c r="K33" s="71"/>
    </row>
    <row r="34" spans="2:11" x14ac:dyDescent="0.2">
      <c r="B34" s="33" t="s">
        <v>71</v>
      </c>
      <c r="C34" s="57" t="s">
        <v>88</v>
      </c>
      <c r="D34" s="27">
        <v>15623</v>
      </c>
      <c r="E34" s="12" t="s">
        <v>18</v>
      </c>
      <c r="F34" s="10">
        <v>334</v>
      </c>
      <c r="G34" s="13" t="s">
        <v>19</v>
      </c>
      <c r="H34" s="14">
        <v>213</v>
      </c>
      <c r="I34" s="28">
        <f t="shared" si="1"/>
        <v>0.63772455089820357</v>
      </c>
      <c r="J34" s="72">
        <f>AVERAGE(I34:I35)</f>
        <v>0.62201188174831445</v>
      </c>
      <c r="K34" s="70">
        <f>J34/$J$8</f>
        <v>1.0767778930165903</v>
      </c>
    </row>
    <row r="35" spans="2:11" ht="16" thickBot="1" x14ac:dyDescent="0.25">
      <c r="B35" s="58" t="s">
        <v>73</v>
      </c>
      <c r="C35" s="56" t="s">
        <v>90</v>
      </c>
      <c r="D35" s="31">
        <v>9890</v>
      </c>
      <c r="E35" s="20" t="s">
        <v>18</v>
      </c>
      <c r="F35" s="18">
        <v>254</v>
      </c>
      <c r="G35" s="21" t="s">
        <v>19</v>
      </c>
      <c r="H35" s="22">
        <v>154</v>
      </c>
      <c r="I35" s="32">
        <f t="shared" si="1"/>
        <v>0.60629921259842523</v>
      </c>
      <c r="J35" s="73"/>
      <c r="K35" s="71"/>
    </row>
    <row r="36" spans="2:11" x14ac:dyDescent="0.2">
      <c r="B36" s="25" t="s">
        <v>75</v>
      </c>
      <c r="C36" s="59" t="s">
        <v>92</v>
      </c>
      <c r="D36" s="27">
        <v>16016</v>
      </c>
      <c r="E36" s="12" t="s">
        <v>18</v>
      </c>
      <c r="F36" s="10">
        <v>356</v>
      </c>
      <c r="G36" s="13" t="s">
        <v>19</v>
      </c>
      <c r="H36" s="14">
        <v>241</v>
      </c>
      <c r="I36" s="28">
        <f t="shared" si="1"/>
        <v>0.6769662921348315</v>
      </c>
      <c r="J36" s="72">
        <f>AVERAGE(I36:I37)</f>
        <v>0.65253273284427527</v>
      </c>
      <c r="K36" s="70">
        <f>J36/$J$8</f>
        <v>1.1296131823422686</v>
      </c>
    </row>
    <row r="37" spans="2:11" ht="16" thickBot="1" x14ac:dyDescent="0.25">
      <c r="B37" s="29" t="s">
        <v>77</v>
      </c>
      <c r="C37" s="30" t="s">
        <v>94</v>
      </c>
      <c r="D37" s="31">
        <v>15075</v>
      </c>
      <c r="E37" s="20" t="s">
        <v>18</v>
      </c>
      <c r="F37" s="18">
        <v>363</v>
      </c>
      <c r="G37" s="21" t="s">
        <v>19</v>
      </c>
      <c r="H37" s="22">
        <v>228</v>
      </c>
      <c r="I37" s="32">
        <f t="shared" si="1"/>
        <v>0.62809917355371903</v>
      </c>
      <c r="J37" s="73"/>
      <c r="K37" s="71"/>
    </row>
    <row r="38" spans="2:11" x14ac:dyDescent="0.2">
      <c r="B38" s="65" t="s">
        <v>79</v>
      </c>
      <c r="C38" s="26" t="s">
        <v>96</v>
      </c>
      <c r="D38" s="27">
        <v>17177</v>
      </c>
      <c r="E38" s="12" t="s">
        <v>18</v>
      </c>
      <c r="F38" s="10">
        <v>420</v>
      </c>
      <c r="G38" s="13" t="s">
        <v>19</v>
      </c>
      <c r="H38" s="14">
        <v>665</v>
      </c>
      <c r="I38" s="28">
        <f t="shared" si="1"/>
        <v>1.5833333333333333</v>
      </c>
      <c r="J38" s="72">
        <f>AVERAGE(I38:I39)</f>
        <v>1.5645032051282051</v>
      </c>
      <c r="K38" s="70">
        <f>J38/$J$8</f>
        <v>2.708344509594597</v>
      </c>
    </row>
    <row r="39" spans="2:11" ht="16" thickBot="1" x14ac:dyDescent="0.25">
      <c r="B39" s="66" t="s">
        <v>81</v>
      </c>
      <c r="C39" s="30" t="s">
        <v>98</v>
      </c>
      <c r="D39" s="31">
        <v>16188</v>
      </c>
      <c r="E39" s="20" t="s">
        <v>18</v>
      </c>
      <c r="F39" s="18">
        <v>416</v>
      </c>
      <c r="G39" s="21" t="s">
        <v>19</v>
      </c>
      <c r="H39" s="22">
        <v>643</v>
      </c>
      <c r="I39" s="32">
        <f t="shared" si="1"/>
        <v>1.5456730769230769</v>
      </c>
      <c r="J39" s="73"/>
      <c r="K39" s="71"/>
    </row>
    <row r="40" spans="2:11" x14ac:dyDescent="0.2">
      <c r="B40" s="25" t="s">
        <v>83</v>
      </c>
      <c r="C40" s="59" t="s">
        <v>100</v>
      </c>
      <c r="D40" s="27">
        <v>12966</v>
      </c>
      <c r="E40" s="12" t="s">
        <v>18</v>
      </c>
      <c r="F40" s="10">
        <v>293</v>
      </c>
      <c r="G40" s="13" t="s">
        <v>19</v>
      </c>
      <c r="H40" s="14">
        <v>166</v>
      </c>
      <c r="I40" s="28">
        <f t="shared" si="1"/>
        <v>0.56655290102389078</v>
      </c>
      <c r="J40" s="72">
        <f>AVERAGE(I40:I41)</f>
        <v>0.54852035295096979</v>
      </c>
      <c r="K40" s="70">
        <f>J40/$J$8</f>
        <v>0.94955515683581593</v>
      </c>
    </row>
    <row r="41" spans="2:11" ht="16" thickBot="1" x14ac:dyDescent="0.25">
      <c r="B41" s="29" t="s">
        <v>85</v>
      </c>
      <c r="C41" s="30" t="s">
        <v>102</v>
      </c>
      <c r="D41" s="31">
        <v>13968</v>
      </c>
      <c r="E41" s="20" t="s">
        <v>18</v>
      </c>
      <c r="F41" s="18">
        <v>328</v>
      </c>
      <c r="G41" s="21" t="s">
        <v>19</v>
      </c>
      <c r="H41" s="22">
        <v>174</v>
      </c>
      <c r="I41" s="32">
        <f t="shared" si="1"/>
        <v>0.53048780487804881</v>
      </c>
      <c r="J41" s="73"/>
      <c r="K41" s="71"/>
    </row>
    <row r="42" spans="2:11" x14ac:dyDescent="0.2">
      <c r="B42" s="65" t="s">
        <v>87</v>
      </c>
      <c r="C42" s="26" t="s">
        <v>104</v>
      </c>
      <c r="D42" s="27">
        <v>14108</v>
      </c>
      <c r="E42" s="12" t="s">
        <v>18</v>
      </c>
      <c r="F42" s="10">
        <v>340</v>
      </c>
      <c r="G42" s="13" t="s">
        <v>19</v>
      </c>
      <c r="H42" s="14">
        <v>495</v>
      </c>
      <c r="I42" s="28">
        <f t="shared" si="1"/>
        <v>1.4558823529411764</v>
      </c>
      <c r="J42" s="72">
        <f>AVERAGE(I42:I43)</f>
        <v>1.4692110177404296</v>
      </c>
      <c r="K42" s="70">
        <f>J42/$J$8</f>
        <v>2.5433821933315297</v>
      </c>
    </row>
    <row r="43" spans="2:11" ht="16" thickBot="1" x14ac:dyDescent="0.25">
      <c r="B43" s="29" t="s">
        <v>89</v>
      </c>
      <c r="C43" s="30" t="s">
        <v>106</v>
      </c>
      <c r="D43" s="31">
        <v>11934</v>
      </c>
      <c r="E43" s="20" t="s">
        <v>18</v>
      </c>
      <c r="F43" s="18">
        <v>315</v>
      </c>
      <c r="G43" s="21" t="s">
        <v>19</v>
      </c>
      <c r="H43" s="22">
        <v>467</v>
      </c>
      <c r="I43" s="32">
        <f t="shared" si="1"/>
        <v>1.4825396825396826</v>
      </c>
      <c r="J43" s="73"/>
      <c r="K43" s="71"/>
    </row>
    <row r="44" spans="2:11" x14ac:dyDescent="0.2">
      <c r="B44" s="25" t="s">
        <v>91</v>
      </c>
      <c r="C44" s="26" t="s">
        <v>108</v>
      </c>
      <c r="D44" s="27">
        <v>16078</v>
      </c>
      <c r="E44" s="12" t="s">
        <v>18</v>
      </c>
      <c r="F44" s="10">
        <v>372</v>
      </c>
      <c r="G44" s="13" t="s">
        <v>19</v>
      </c>
      <c r="H44" s="14">
        <v>578</v>
      </c>
      <c r="I44" s="28">
        <f t="shared" si="1"/>
        <v>1.553763440860215</v>
      </c>
      <c r="J44" s="72">
        <f>AVERAGE(I44:I45)</f>
        <v>1.6417842273938958</v>
      </c>
      <c r="K44" s="70">
        <f>J44/$J$8</f>
        <v>2.8421273178771722</v>
      </c>
    </row>
    <row r="45" spans="2:11" ht="16" thickBot="1" x14ac:dyDescent="0.25">
      <c r="B45" s="29" t="s">
        <v>93</v>
      </c>
      <c r="C45" s="30" t="s">
        <v>110</v>
      </c>
      <c r="D45" s="31">
        <v>14171</v>
      </c>
      <c r="E45" s="20" t="s">
        <v>18</v>
      </c>
      <c r="F45" s="18">
        <v>359</v>
      </c>
      <c r="G45" s="21" t="s">
        <v>19</v>
      </c>
      <c r="H45" s="22">
        <v>621</v>
      </c>
      <c r="I45" s="32">
        <f t="shared" si="1"/>
        <v>1.7298050139275767</v>
      </c>
      <c r="J45" s="73"/>
      <c r="K45" s="71"/>
    </row>
    <row r="46" spans="2:11" x14ac:dyDescent="0.2">
      <c r="B46" s="25" t="s">
        <v>95</v>
      </c>
      <c r="C46" s="26" t="s">
        <v>112</v>
      </c>
      <c r="D46" s="27">
        <v>14595</v>
      </c>
      <c r="E46" s="12" t="s">
        <v>18</v>
      </c>
      <c r="F46" s="10">
        <v>312</v>
      </c>
      <c r="G46" s="13" t="s">
        <v>19</v>
      </c>
      <c r="H46" s="14">
        <v>278</v>
      </c>
      <c r="I46" s="28">
        <f t="shared" si="1"/>
        <v>0.89102564102564108</v>
      </c>
      <c r="J46" s="72">
        <f>AVERAGE(I46:I47)</f>
        <v>0.88116965697394656</v>
      </c>
      <c r="K46" s="70">
        <f>J46/$J$8</f>
        <v>1.5254113859684788</v>
      </c>
    </row>
    <row r="47" spans="2:11" ht="16" thickBot="1" x14ac:dyDescent="0.25">
      <c r="B47" s="29" t="s">
        <v>97</v>
      </c>
      <c r="C47" s="30" t="s">
        <v>114</v>
      </c>
      <c r="D47" s="31">
        <v>15384</v>
      </c>
      <c r="E47" s="20" t="s">
        <v>18</v>
      </c>
      <c r="F47" s="18">
        <v>373</v>
      </c>
      <c r="G47" s="21" t="s">
        <v>19</v>
      </c>
      <c r="H47" s="22">
        <v>325</v>
      </c>
      <c r="I47" s="32">
        <f t="shared" si="1"/>
        <v>0.87131367292225204</v>
      </c>
      <c r="J47" s="73"/>
      <c r="K47" s="71"/>
    </row>
    <row r="48" spans="2:11" x14ac:dyDescent="0.2">
      <c r="B48" s="25" t="s">
        <v>99</v>
      </c>
      <c r="C48" s="26" t="s">
        <v>116</v>
      </c>
      <c r="D48" s="27">
        <v>16595</v>
      </c>
      <c r="E48" s="12" t="s">
        <v>18</v>
      </c>
      <c r="F48" s="10">
        <v>389</v>
      </c>
      <c r="G48" s="13" t="s">
        <v>19</v>
      </c>
      <c r="H48" s="14">
        <v>923</v>
      </c>
      <c r="I48" s="28">
        <f t="shared" si="1"/>
        <v>2.3727506426735219</v>
      </c>
      <c r="J48" s="72">
        <f>AVERAGE(I48:I49)</f>
        <v>2.3172945413924713</v>
      </c>
      <c r="K48" s="70">
        <f>J48/$J$8</f>
        <v>4.011517475785249</v>
      </c>
    </row>
    <row r="49" spans="2:11" ht="16" thickBot="1" x14ac:dyDescent="0.25">
      <c r="B49" s="29" t="s">
        <v>101</v>
      </c>
      <c r="C49" s="30" t="s">
        <v>118</v>
      </c>
      <c r="D49" s="31">
        <v>15367</v>
      </c>
      <c r="E49" s="20" t="s">
        <v>18</v>
      </c>
      <c r="F49" s="18">
        <v>359</v>
      </c>
      <c r="G49" s="21" t="s">
        <v>19</v>
      </c>
      <c r="H49" s="22">
        <v>812</v>
      </c>
      <c r="I49" s="32">
        <f t="shared" si="1"/>
        <v>2.2618384401114207</v>
      </c>
      <c r="J49" s="73"/>
      <c r="K49" s="71"/>
    </row>
    <row r="50" spans="2:11" x14ac:dyDescent="0.2">
      <c r="B50" s="25" t="s">
        <v>103</v>
      </c>
      <c r="C50" s="59" t="s">
        <v>120</v>
      </c>
      <c r="D50" s="27">
        <v>13657</v>
      </c>
      <c r="E50" s="12" t="s">
        <v>18</v>
      </c>
      <c r="F50" s="10">
        <v>345</v>
      </c>
      <c r="G50" s="13" t="s">
        <v>19</v>
      </c>
      <c r="H50" s="14">
        <v>208</v>
      </c>
      <c r="I50" s="28">
        <f t="shared" si="1"/>
        <v>0.60289855072463772</v>
      </c>
      <c r="J50" s="72">
        <f>AVERAGE(I50:I51)</f>
        <v>0.65093024422045032</v>
      </c>
      <c r="K50" s="70">
        <f>J50/$J$8</f>
        <v>1.1268390804728714</v>
      </c>
    </row>
    <row r="51" spans="2:11" ht="16" thickBot="1" x14ac:dyDescent="0.25">
      <c r="B51" s="29" t="s">
        <v>105</v>
      </c>
      <c r="C51" s="30" t="s">
        <v>122</v>
      </c>
      <c r="D51" s="31">
        <v>13330</v>
      </c>
      <c r="E51" s="20" t="s">
        <v>18</v>
      </c>
      <c r="F51" s="18">
        <v>289</v>
      </c>
      <c r="G51" s="21" t="s">
        <v>19</v>
      </c>
      <c r="H51" s="22">
        <v>202</v>
      </c>
      <c r="I51" s="32">
        <f t="shared" si="1"/>
        <v>0.69896193771626303</v>
      </c>
      <c r="J51" s="73"/>
      <c r="K51" s="71"/>
    </row>
    <row r="52" spans="2:11" x14ac:dyDescent="0.2">
      <c r="B52" s="25" t="s">
        <v>107</v>
      </c>
      <c r="C52" s="26" t="s">
        <v>124</v>
      </c>
      <c r="D52" s="27">
        <v>10285</v>
      </c>
      <c r="E52" s="12" t="s">
        <v>18</v>
      </c>
      <c r="F52" s="10">
        <v>221</v>
      </c>
      <c r="G52" s="13" t="s">
        <v>19</v>
      </c>
      <c r="H52" s="14">
        <v>239</v>
      </c>
      <c r="I52" s="28">
        <f t="shared" si="1"/>
        <v>1.0814479638009049</v>
      </c>
      <c r="J52" s="72">
        <f>AVERAGE(I52:I53)</f>
        <v>1.0332051849079713</v>
      </c>
      <c r="K52" s="70">
        <f>J52/$J$8</f>
        <v>1.788603296342155</v>
      </c>
    </row>
    <row r="53" spans="2:11" ht="16" thickBot="1" x14ac:dyDescent="0.25">
      <c r="B53" s="29" t="s">
        <v>109</v>
      </c>
      <c r="C53" s="30" t="s">
        <v>126</v>
      </c>
      <c r="D53" s="31">
        <v>11446</v>
      </c>
      <c r="E53" s="20" t="s">
        <v>18</v>
      </c>
      <c r="F53" s="18">
        <v>266</v>
      </c>
      <c r="G53" s="21" t="s">
        <v>19</v>
      </c>
      <c r="H53" s="22">
        <v>262</v>
      </c>
      <c r="I53" s="32">
        <f t="shared" si="1"/>
        <v>0.98496240601503759</v>
      </c>
      <c r="J53" s="73"/>
      <c r="K53" s="71"/>
    </row>
    <row r="54" spans="2:11" x14ac:dyDescent="0.2">
      <c r="B54" s="25" t="s">
        <v>111</v>
      </c>
      <c r="C54" s="26" t="s">
        <v>127</v>
      </c>
      <c r="D54" s="27">
        <v>15307</v>
      </c>
      <c r="E54" s="12" t="s">
        <v>18</v>
      </c>
      <c r="F54" s="10">
        <v>325</v>
      </c>
      <c r="G54" s="13" t="s">
        <v>19</v>
      </c>
      <c r="H54" s="14">
        <v>295</v>
      </c>
      <c r="I54" s="28">
        <f t="shared" si="1"/>
        <v>0.90769230769230769</v>
      </c>
      <c r="J54" s="72">
        <f>AVERAGE(I54:I55)</f>
        <v>0.89222150398620981</v>
      </c>
      <c r="K54" s="70">
        <f>J54/$J$8</f>
        <v>1.5445434715266477</v>
      </c>
    </row>
    <row r="55" spans="2:11" ht="16" thickBot="1" x14ac:dyDescent="0.25">
      <c r="B55" s="29" t="s">
        <v>113</v>
      </c>
      <c r="C55" s="30" t="s">
        <v>128</v>
      </c>
      <c r="D55" s="31">
        <v>16217</v>
      </c>
      <c r="E55" s="20" t="s">
        <v>18</v>
      </c>
      <c r="F55" s="18">
        <v>357</v>
      </c>
      <c r="G55" s="21" t="s">
        <v>19</v>
      </c>
      <c r="H55" s="22">
        <v>313</v>
      </c>
      <c r="I55" s="32">
        <f t="shared" si="1"/>
        <v>0.87675070028011204</v>
      </c>
      <c r="J55" s="73"/>
      <c r="K55" s="71"/>
    </row>
    <row r="56" spans="2:11" x14ac:dyDescent="0.2">
      <c r="B56" s="25" t="s">
        <v>115</v>
      </c>
      <c r="C56" s="26" t="s">
        <v>129</v>
      </c>
      <c r="D56" s="27">
        <v>14639</v>
      </c>
      <c r="E56" s="12" t="s">
        <v>18</v>
      </c>
      <c r="F56" s="10">
        <v>346</v>
      </c>
      <c r="G56" s="13" t="s">
        <v>19</v>
      </c>
      <c r="H56" s="14">
        <v>424</v>
      </c>
      <c r="I56" s="28">
        <f t="shared" si="1"/>
        <v>1.2254335260115607</v>
      </c>
      <c r="J56" s="76">
        <f>AVERAGE(I56:I57)</f>
        <v>1.1388037195275196</v>
      </c>
      <c r="K56" s="70">
        <f>J56/$J$8</f>
        <v>1.9714071477632533</v>
      </c>
    </row>
    <row r="57" spans="2:11" ht="16" thickBot="1" x14ac:dyDescent="0.25">
      <c r="B57" s="29" t="s">
        <v>117</v>
      </c>
      <c r="C57" s="30" t="s">
        <v>130</v>
      </c>
      <c r="D57" s="31">
        <v>15084</v>
      </c>
      <c r="E57" s="20" t="s">
        <v>18</v>
      </c>
      <c r="F57" s="18">
        <v>345</v>
      </c>
      <c r="G57" s="21" t="s">
        <v>19</v>
      </c>
      <c r="H57" s="22">
        <v>363</v>
      </c>
      <c r="I57" s="32">
        <f t="shared" si="1"/>
        <v>1.0521739130434782</v>
      </c>
      <c r="J57" s="77"/>
      <c r="K57" s="71"/>
    </row>
    <row r="58" spans="2:11" x14ac:dyDescent="0.2">
      <c r="B58" s="25" t="s">
        <v>119</v>
      </c>
      <c r="C58" s="59" t="s">
        <v>131</v>
      </c>
      <c r="D58" s="27">
        <v>14138</v>
      </c>
      <c r="E58" s="12" t="s">
        <v>18</v>
      </c>
      <c r="F58" s="10">
        <v>301</v>
      </c>
      <c r="G58" s="13" t="s">
        <v>19</v>
      </c>
      <c r="H58" s="14">
        <v>232</v>
      </c>
      <c r="I58" s="28">
        <f t="shared" si="1"/>
        <v>0.77076411960132896</v>
      </c>
      <c r="J58" s="76">
        <f>AVERAGE(I58:I59)</f>
        <v>0.74745102531790586</v>
      </c>
      <c r="K58" s="70">
        <f>J58/$J$8</f>
        <v>1.293928241230234</v>
      </c>
    </row>
    <row r="59" spans="2:11" ht="16" thickBot="1" x14ac:dyDescent="0.25">
      <c r="B59" s="29" t="s">
        <v>121</v>
      </c>
      <c r="C59" s="30" t="s">
        <v>132</v>
      </c>
      <c r="D59" s="31">
        <v>18494</v>
      </c>
      <c r="E59" s="20" t="s">
        <v>18</v>
      </c>
      <c r="F59" s="18">
        <v>435</v>
      </c>
      <c r="G59" s="21" t="s">
        <v>19</v>
      </c>
      <c r="H59" s="22">
        <v>315</v>
      </c>
      <c r="I59" s="32">
        <f t="shared" si="1"/>
        <v>0.72413793103448276</v>
      </c>
      <c r="J59" s="77"/>
      <c r="K59" s="71"/>
    </row>
    <row r="60" spans="2:11" x14ac:dyDescent="0.2">
      <c r="B60" s="25" t="s">
        <v>123</v>
      </c>
      <c r="C60" s="26" t="s">
        <v>133</v>
      </c>
      <c r="D60" s="27">
        <v>14740</v>
      </c>
      <c r="E60" s="12" t="s">
        <v>18</v>
      </c>
      <c r="F60" s="10">
        <v>338</v>
      </c>
      <c r="G60" s="13" t="s">
        <v>19</v>
      </c>
      <c r="H60" s="14">
        <v>410</v>
      </c>
      <c r="I60" s="28">
        <f t="shared" si="1"/>
        <v>1.2130177514792899</v>
      </c>
      <c r="J60" s="76">
        <f>AVERAGE(I60:I61)</f>
        <v>1.1835153833318359</v>
      </c>
      <c r="K60" s="70">
        <f>J60/$J$8</f>
        <v>2.0488084523961425</v>
      </c>
    </row>
    <row r="61" spans="2:11" ht="16" thickBot="1" x14ac:dyDescent="0.25">
      <c r="B61" s="29" t="s">
        <v>125</v>
      </c>
      <c r="C61" s="30" t="s">
        <v>134</v>
      </c>
      <c r="D61" s="31">
        <v>18407</v>
      </c>
      <c r="E61" s="20" t="s">
        <v>18</v>
      </c>
      <c r="F61" s="18">
        <v>461</v>
      </c>
      <c r="G61" s="21" t="s">
        <v>19</v>
      </c>
      <c r="H61" s="22">
        <v>532</v>
      </c>
      <c r="I61" s="32">
        <f t="shared" si="1"/>
        <v>1.1540130151843817</v>
      </c>
      <c r="J61" s="77"/>
      <c r="K61" s="71"/>
    </row>
  </sheetData>
  <mergeCells count="57">
    <mergeCell ref="J60:J61"/>
    <mergeCell ref="K60:K61"/>
    <mergeCell ref="J44:J45"/>
    <mergeCell ref="K44:K45"/>
    <mergeCell ref="J46:J47"/>
    <mergeCell ref="K46:K47"/>
    <mergeCell ref="J48:J49"/>
    <mergeCell ref="K48:K49"/>
    <mergeCell ref="J56:J57"/>
    <mergeCell ref="K56:K57"/>
    <mergeCell ref="J58:J59"/>
    <mergeCell ref="K58:K59"/>
    <mergeCell ref="J52:J53"/>
    <mergeCell ref="K52:K53"/>
    <mergeCell ref="J54:J55"/>
    <mergeCell ref="K54:K55"/>
    <mergeCell ref="J10:J11"/>
    <mergeCell ref="K10:K11"/>
    <mergeCell ref="J12:J13"/>
    <mergeCell ref="K12:K13"/>
    <mergeCell ref="J14:J15"/>
    <mergeCell ref="K14:K15"/>
    <mergeCell ref="J4:J5"/>
    <mergeCell ref="J6:J7"/>
    <mergeCell ref="K6:K7"/>
    <mergeCell ref="J8:J9"/>
    <mergeCell ref="K8:K9"/>
    <mergeCell ref="J50:J51"/>
    <mergeCell ref="K50:K51"/>
    <mergeCell ref="J40:J41"/>
    <mergeCell ref="K40:K41"/>
    <mergeCell ref="J42:J43"/>
    <mergeCell ref="K42:K43"/>
    <mergeCell ref="J38:J39"/>
    <mergeCell ref="K38:K39"/>
    <mergeCell ref="J28:J29"/>
    <mergeCell ref="K28:K29"/>
    <mergeCell ref="J30:J31"/>
    <mergeCell ref="K30:K31"/>
    <mergeCell ref="J32:J33"/>
    <mergeCell ref="K32:K33"/>
    <mergeCell ref="J34:J35"/>
    <mergeCell ref="K34:K35"/>
    <mergeCell ref="J36:J37"/>
    <mergeCell ref="K36:K37"/>
    <mergeCell ref="K16:K17"/>
    <mergeCell ref="J24:J25"/>
    <mergeCell ref="K24:K25"/>
    <mergeCell ref="J26:J27"/>
    <mergeCell ref="K26:K27"/>
    <mergeCell ref="J18:J19"/>
    <mergeCell ref="K18:K19"/>
    <mergeCell ref="J20:J21"/>
    <mergeCell ref="K20:K21"/>
    <mergeCell ref="J22:J23"/>
    <mergeCell ref="K22:K23"/>
    <mergeCell ref="J16:J17"/>
  </mergeCells>
  <conditionalFormatting sqref="D6:D61">
    <cfRule type="cellIs" dxfId="1" priority="1" operator="lessThan">
      <formula>10000</formula>
    </cfRule>
  </conditionalFormatting>
  <conditionalFormatting sqref="D4:D5">
    <cfRule type="cellIs" dxfId="0" priority="2" operator="lessThan">
      <formula>10000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askentataulukot</vt:lpstr>
      </vt:variant>
      <vt:variant>
        <vt:i4>2</vt:i4>
      </vt:variant>
    </vt:vector>
  </HeadingPairs>
  <TitlesOfParts>
    <vt:vector size="2" baseType="lpstr">
      <vt:lpstr>summary of clone screening</vt:lpstr>
      <vt:lpstr>ddPCR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atias Autio</cp:lastModifiedBy>
  <dcterms:created xsi:type="dcterms:W3CDTF">2021-10-06T08:11:06Z</dcterms:created>
  <dcterms:modified xsi:type="dcterms:W3CDTF">2021-12-20T08:26:00Z</dcterms:modified>
</cp:coreProperties>
</file>